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R\CMD\Excel\"/>
    </mc:Choice>
  </mc:AlternateContent>
  <bookViews>
    <workbookView xWindow="0" yWindow="0" windowWidth="15345" windowHeight="627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2" l="1"/>
  <c r="I9" i="1" l="1"/>
  <c r="J9" i="1"/>
  <c r="K9" i="1" s="1"/>
  <c r="P2" i="2" l="1"/>
  <c r="P3" i="2"/>
  <c r="P4" i="2"/>
  <c r="P5" i="2"/>
  <c r="P6" i="2"/>
  <c r="P7" i="2"/>
  <c r="P8" i="2"/>
  <c r="P9" i="2"/>
  <c r="P10" i="2"/>
  <c r="O3" i="2"/>
  <c r="O4" i="2"/>
  <c r="O5" i="2"/>
  <c r="O6" i="2"/>
  <c r="O7" i="2"/>
  <c r="O8" i="2"/>
  <c r="O9" i="2"/>
  <c r="O10" i="2"/>
  <c r="N3" i="2"/>
  <c r="N4" i="2"/>
  <c r="N5" i="2"/>
  <c r="N6" i="2"/>
  <c r="N7" i="2"/>
  <c r="N8" i="2"/>
  <c r="N9" i="2"/>
  <c r="N10" i="2"/>
  <c r="O2" i="2"/>
  <c r="M3" i="2"/>
  <c r="M4" i="2"/>
  <c r="M5" i="2"/>
  <c r="M6" i="2"/>
  <c r="M7" i="2"/>
  <c r="M8" i="2"/>
  <c r="M9" i="2"/>
  <c r="M10" i="2"/>
  <c r="M2" i="2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2" i="1"/>
  <c r="K2" i="1" s="1"/>
  <c r="I3" i="1"/>
  <c r="I4" i="1"/>
  <c r="I5" i="1"/>
  <c r="I6" i="1"/>
  <c r="I7" i="1"/>
  <c r="I8" i="1"/>
  <c r="I2" i="1"/>
</calcChain>
</file>

<file path=xl/sharedStrings.xml><?xml version="1.0" encoding="utf-8"?>
<sst xmlns="http://schemas.openxmlformats.org/spreadsheetml/2006/main" count="129" uniqueCount="47">
  <si>
    <t xml:space="preserve">Authors </t>
  </si>
  <si>
    <t>years of publication</t>
  </si>
  <si>
    <t xml:space="preserve">study design </t>
  </si>
  <si>
    <t xml:space="preserve">Institutional-based </t>
  </si>
  <si>
    <t xml:space="preserve">Region </t>
  </si>
  <si>
    <t xml:space="preserve">Sample size </t>
  </si>
  <si>
    <t>Solomon et al</t>
  </si>
  <si>
    <t>Addis Ababa</t>
  </si>
  <si>
    <t>Yesuf et al</t>
  </si>
  <si>
    <t>Amhara</t>
  </si>
  <si>
    <t>Ali et al</t>
  </si>
  <si>
    <t>Debre Markos</t>
  </si>
  <si>
    <t>Adraro et al</t>
  </si>
  <si>
    <t>Jimma</t>
  </si>
  <si>
    <t>Oromia</t>
  </si>
  <si>
    <t>Tegegne et al</t>
  </si>
  <si>
    <t>Wollo</t>
  </si>
  <si>
    <t>Audu et al</t>
  </si>
  <si>
    <t>Dachew et al</t>
  </si>
  <si>
    <t>Tool</t>
  </si>
  <si>
    <t>CMD in %</t>
  </si>
  <si>
    <t>SRQ-20</t>
  </si>
  <si>
    <t>K10</t>
  </si>
  <si>
    <t>Stan prevalence</t>
  </si>
  <si>
    <t>Stan Log prevalence</t>
  </si>
  <si>
    <t>Region</t>
  </si>
  <si>
    <t>Sample size</t>
  </si>
  <si>
    <t>Place of prison</t>
  </si>
  <si>
    <t>Associated factors</t>
  </si>
  <si>
    <t>OR</t>
  </si>
  <si>
    <t>LCI</t>
  </si>
  <si>
    <t>UCI</t>
  </si>
  <si>
    <t>Stan Log OR</t>
  </si>
  <si>
    <t>Log UCI</t>
  </si>
  <si>
    <t>Log LCI</t>
  </si>
  <si>
    <t>Log OR</t>
  </si>
  <si>
    <t>History of mental illness</t>
  </si>
  <si>
    <t>Poor social support</t>
  </si>
  <si>
    <t>Traumatic stress</t>
  </si>
  <si>
    <t>Long duration of prison</t>
  </si>
  <si>
    <t>Log prevalence</t>
  </si>
  <si>
    <t xml:space="preserve">Study design </t>
  </si>
  <si>
    <t>Agegnew et al</t>
  </si>
  <si>
    <t>Bonga</t>
  </si>
  <si>
    <t>SNNPR</t>
  </si>
  <si>
    <t>&gt;2018</t>
  </si>
  <si>
    <t>&lt;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indent="1"/>
    </xf>
    <xf numFmtId="0" fontId="1" fillId="0" borderId="0" xfId="0" applyNumberFormat="1" applyFont="1" applyAlignment="1">
      <alignment horizontal="left" inden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H13" sqref="H13"/>
    </sheetView>
  </sheetViews>
  <sheetFormatPr defaultRowHeight="15" x14ac:dyDescent="0.25"/>
  <cols>
    <col min="1" max="1" width="13.140625" customWidth="1"/>
    <col min="2" max="2" width="17.5703125" customWidth="1"/>
    <col min="3" max="3" width="17.42578125" customWidth="1"/>
    <col min="4" max="4" width="10" customWidth="1"/>
    <col min="5" max="5" width="15.42578125" customWidth="1"/>
    <col min="6" max="6" width="11.28515625" customWidth="1"/>
    <col min="7" max="8" width="11" customWidth="1"/>
    <col min="9" max="10" width="14.42578125" customWidth="1"/>
    <col min="11" max="11" width="18.5703125" customWidth="1"/>
  </cols>
  <sheetData>
    <row r="1" spans="1:11" ht="15.75" x14ac:dyDescent="0.25">
      <c r="A1" s="1" t="s">
        <v>0</v>
      </c>
      <c r="B1" s="1" t="s">
        <v>1</v>
      </c>
      <c r="C1" s="1" t="s">
        <v>41</v>
      </c>
      <c r="D1" s="1" t="s">
        <v>19</v>
      </c>
      <c r="E1" s="1" t="s">
        <v>27</v>
      </c>
      <c r="F1" s="1" t="s">
        <v>4</v>
      </c>
      <c r="G1" s="1" t="s">
        <v>5</v>
      </c>
      <c r="H1" s="1" t="s">
        <v>20</v>
      </c>
      <c r="I1" s="4" t="s">
        <v>23</v>
      </c>
      <c r="J1" s="1" t="s">
        <v>40</v>
      </c>
      <c r="K1" s="4" t="s">
        <v>24</v>
      </c>
    </row>
    <row r="2" spans="1:11" ht="15.75" x14ac:dyDescent="0.25">
      <c r="A2" s="1" t="s">
        <v>6</v>
      </c>
      <c r="B2" s="1" t="s">
        <v>45</v>
      </c>
      <c r="C2" s="1" t="s">
        <v>3</v>
      </c>
      <c r="D2" s="1" t="s">
        <v>21</v>
      </c>
      <c r="E2" s="1" t="s">
        <v>7</v>
      </c>
      <c r="F2" s="1" t="s">
        <v>7</v>
      </c>
      <c r="G2" s="2">
        <v>452</v>
      </c>
      <c r="H2" s="3">
        <v>58.4</v>
      </c>
      <c r="I2" s="1">
        <f>SQRT(H2*(100-H2)/G2)</f>
        <v>2.3183759955272931</v>
      </c>
      <c r="J2" s="1">
        <f>LN(G2)</f>
        <v>6.1136821798322316</v>
      </c>
      <c r="K2" s="1">
        <f>SQRT(J2*(100-J2)/H2)</f>
        <v>3.1350621790037283</v>
      </c>
    </row>
    <row r="3" spans="1:11" ht="15.75" x14ac:dyDescent="0.25">
      <c r="A3" s="1" t="s">
        <v>8</v>
      </c>
      <c r="B3" s="1" t="s">
        <v>45</v>
      </c>
      <c r="C3" s="1" t="s">
        <v>3</v>
      </c>
      <c r="D3" s="1" t="s">
        <v>21</v>
      </c>
      <c r="E3" s="1" t="s">
        <v>9</v>
      </c>
      <c r="F3" s="1" t="s">
        <v>9</v>
      </c>
      <c r="G3" s="2">
        <v>422</v>
      </c>
      <c r="H3" s="3">
        <v>74.599999999999994</v>
      </c>
      <c r="I3" s="1">
        <f t="shared" ref="I3:I9" si="0">SQRT(H3*(100-H3)/G3)</f>
        <v>2.1189955592437628</v>
      </c>
      <c r="J3" s="1">
        <f t="shared" ref="J3:J9" si="1">LN(G3)</f>
        <v>6.045005314036012</v>
      </c>
      <c r="K3" s="1">
        <f t="shared" ref="K3:K9" si="2">SQRT(J3*(100-J3)/H3)</f>
        <v>2.759236115870058</v>
      </c>
    </row>
    <row r="4" spans="1:11" ht="15.75" x14ac:dyDescent="0.25">
      <c r="A4" s="1" t="s">
        <v>10</v>
      </c>
      <c r="B4" s="1" t="s">
        <v>46</v>
      </c>
      <c r="C4" s="1" t="s">
        <v>3</v>
      </c>
      <c r="D4" s="1" t="s">
        <v>21</v>
      </c>
      <c r="E4" s="1" t="s">
        <v>11</v>
      </c>
      <c r="F4" s="1" t="s">
        <v>9</v>
      </c>
      <c r="G4" s="2">
        <v>423</v>
      </c>
      <c r="H4" s="3">
        <v>67.599999999999994</v>
      </c>
      <c r="I4" s="1">
        <f t="shared" si="0"/>
        <v>2.2754938673671554</v>
      </c>
      <c r="J4" s="1">
        <f t="shared" si="1"/>
        <v>6.0473721790462776</v>
      </c>
      <c r="K4" s="1">
        <f t="shared" si="2"/>
        <v>2.8991084827179088</v>
      </c>
    </row>
    <row r="5" spans="1:11" ht="15.75" x14ac:dyDescent="0.25">
      <c r="A5" s="1" t="s">
        <v>12</v>
      </c>
      <c r="B5" s="1" t="s">
        <v>45</v>
      </c>
      <c r="C5" s="1" t="s">
        <v>3</v>
      </c>
      <c r="D5" s="1" t="s">
        <v>21</v>
      </c>
      <c r="E5" s="1" t="s">
        <v>13</v>
      </c>
      <c r="F5" s="1" t="s">
        <v>14</v>
      </c>
      <c r="G5" s="2">
        <v>302</v>
      </c>
      <c r="H5" s="3">
        <v>62.7</v>
      </c>
      <c r="I5" s="1">
        <f t="shared" si="0"/>
        <v>2.7828174298149921</v>
      </c>
      <c r="J5" s="1">
        <f t="shared" si="1"/>
        <v>5.7104270173748697</v>
      </c>
      <c r="K5" s="1">
        <f t="shared" si="2"/>
        <v>2.9304367812894934</v>
      </c>
    </row>
    <row r="6" spans="1:11" ht="15.75" x14ac:dyDescent="0.25">
      <c r="A6" s="1" t="s">
        <v>15</v>
      </c>
      <c r="B6" s="1" t="s">
        <v>45</v>
      </c>
      <c r="C6" s="1" t="s">
        <v>3</v>
      </c>
      <c r="D6" s="1" t="s">
        <v>21</v>
      </c>
      <c r="E6" s="1" t="s">
        <v>16</v>
      </c>
      <c r="F6" s="1" t="s">
        <v>9</v>
      </c>
      <c r="G6" s="2">
        <v>413</v>
      </c>
      <c r="H6" s="3">
        <v>63.6</v>
      </c>
      <c r="I6" s="1">
        <f t="shared" si="0"/>
        <v>2.3675776077699244</v>
      </c>
      <c r="J6" s="1">
        <f t="shared" si="1"/>
        <v>6.0234475929610332</v>
      </c>
      <c r="K6" s="1">
        <f t="shared" si="2"/>
        <v>2.9833469617524222</v>
      </c>
    </row>
    <row r="7" spans="1:11" ht="15.75" x14ac:dyDescent="0.25">
      <c r="A7" s="1" t="s">
        <v>17</v>
      </c>
      <c r="B7" s="1" t="s">
        <v>46</v>
      </c>
      <c r="C7" s="1" t="s">
        <v>3</v>
      </c>
      <c r="D7" s="1" t="s">
        <v>21</v>
      </c>
      <c r="E7" s="1" t="s">
        <v>13</v>
      </c>
      <c r="F7" s="1" t="s">
        <v>14</v>
      </c>
      <c r="G7" s="2">
        <v>546</v>
      </c>
      <c r="H7" s="2">
        <v>37.9</v>
      </c>
      <c r="I7" s="1">
        <f t="shared" si="0"/>
        <v>2.0761995076592221</v>
      </c>
      <c r="J7" s="1">
        <f t="shared" si="1"/>
        <v>6.3026189757449051</v>
      </c>
      <c r="K7" s="1">
        <f t="shared" si="2"/>
        <v>3.9473410162008156</v>
      </c>
    </row>
    <row r="8" spans="1:11" ht="15.75" x14ac:dyDescent="0.25">
      <c r="A8" s="1" t="s">
        <v>18</v>
      </c>
      <c r="B8" s="1" t="s">
        <v>46</v>
      </c>
      <c r="C8" s="1" t="s">
        <v>3</v>
      </c>
      <c r="D8" s="1" t="s">
        <v>22</v>
      </c>
      <c r="E8" s="1" t="s">
        <v>9</v>
      </c>
      <c r="F8" s="1" t="s">
        <v>9</v>
      </c>
      <c r="G8" s="2">
        <v>700</v>
      </c>
      <c r="H8" s="2">
        <v>83.4</v>
      </c>
      <c r="I8" s="1">
        <f t="shared" si="0"/>
        <v>1.4063326166207724</v>
      </c>
      <c r="J8" s="1">
        <f t="shared" si="1"/>
        <v>6.5510803350434044</v>
      </c>
      <c r="K8" s="1">
        <f t="shared" si="2"/>
        <v>2.7093217269275671</v>
      </c>
    </row>
    <row r="9" spans="1:11" ht="15.75" x14ac:dyDescent="0.25">
      <c r="A9" s="1" t="s">
        <v>42</v>
      </c>
      <c r="B9" s="1" t="s">
        <v>45</v>
      </c>
      <c r="C9" s="1" t="s">
        <v>3</v>
      </c>
      <c r="D9" s="1" t="s">
        <v>22</v>
      </c>
      <c r="E9" s="1" t="s">
        <v>43</v>
      </c>
      <c r="F9" s="1" t="s">
        <v>44</v>
      </c>
      <c r="G9" s="2">
        <v>327</v>
      </c>
      <c r="H9" s="3">
        <v>49.83</v>
      </c>
      <c r="I9" s="1">
        <f t="shared" si="0"/>
        <v>2.7649903362639496</v>
      </c>
      <c r="J9" s="1">
        <f t="shared" si="1"/>
        <v>5.7899601708972535</v>
      </c>
      <c r="K9" s="1">
        <f t="shared" si="2"/>
        <v>3.30857465253084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opLeftCell="D1" workbookViewId="0">
      <selection activeCell="N2" sqref="N2"/>
    </sheetView>
  </sheetViews>
  <sheetFormatPr defaultRowHeight="15.75" x14ac:dyDescent="0.25"/>
  <cols>
    <col min="1" max="1" width="12.7109375" style="1" customWidth="1"/>
    <col min="2" max="2" width="17.28515625" style="1" customWidth="1"/>
    <col min="3" max="3" width="16.7109375" style="1" customWidth="1"/>
    <col min="4" max="4" width="9.7109375" style="1" customWidth="1"/>
    <col min="5" max="5" width="13.28515625" style="1" customWidth="1"/>
    <col min="6" max="6" width="12.42578125" style="1" customWidth="1"/>
    <col min="7" max="7" width="10.7109375" style="1" customWidth="1"/>
    <col min="8" max="8" width="10.85546875" style="1" customWidth="1"/>
    <col min="9" max="9" width="22.42578125" style="1" customWidth="1"/>
    <col min="10" max="15" width="9.140625" style="1"/>
    <col min="16" max="16" width="11.85546875" style="1" customWidth="1"/>
    <col min="17" max="16384" width="9.140625" style="1"/>
  </cols>
  <sheetData>
    <row r="1" spans="1:16" x14ac:dyDescent="0.25">
      <c r="A1" s="4" t="s">
        <v>0</v>
      </c>
      <c r="B1" s="1" t="s">
        <v>1</v>
      </c>
      <c r="C1" s="1" t="s">
        <v>2</v>
      </c>
      <c r="D1" s="1" t="s">
        <v>19</v>
      </c>
      <c r="E1" s="1" t="s">
        <v>27</v>
      </c>
      <c r="F1" s="1" t="s">
        <v>25</v>
      </c>
      <c r="G1" s="1" t="s">
        <v>26</v>
      </c>
      <c r="H1" s="1" t="s">
        <v>20</v>
      </c>
      <c r="I1" s="4" t="s">
        <v>28</v>
      </c>
      <c r="J1" s="4" t="s">
        <v>29</v>
      </c>
      <c r="K1" s="1" t="s">
        <v>30</v>
      </c>
      <c r="L1" s="1" t="s">
        <v>31</v>
      </c>
      <c r="M1" s="1" t="s">
        <v>35</v>
      </c>
      <c r="N1" s="1" t="s">
        <v>34</v>
      </c>
      <c r="O1" s="1" t="s">
        <v>33</v>
      </c>
      <c r="P1" s="4" t="s">
        <v>32</v>
      </c>
    </row>
    <row r="2" spans="1:16" x14ac:dyDescent="0.25">
      <c r="A2" s="1" t="s">
        <v>6</v>
      </c>
      <c r="B2" s="2">
        <v>2019</v>
      </c>
      <c r="C2" s="1" t="s">
        <v>3</v>
      </c>
      <c r="D2" s="1" t="s">
        <v>21</v>
      </c>
      <c r="E2" s="1" t="s">
        <v>7</v>
      </c>
      <c r="F2" s="1" t="s">
        <v>7</v>
      </c>
      <c r="G2" s="2">
        <v>452</v>
      </c>
      <c r="H2" s="2">
        <v>54.6</v>
      </c>
      <c r="I2" s="1" t="s">
        <v>36</v>
      </c>
      <c r="J2" s="2">
        <v>4.3</v>
      </c>
      <c r="K2" s="2">
        <v>1.21</v>
      </c>
      <c r="L2" s="2">
        <v>15.56</v>
      </c>
      <c r="M2" s="1">
        <f>LN(J2)</f>
        <v>1.4586150226995167</v>
      </c>
      <c r="N2" s="1">
        <f>LN(K2)</f>
        <v>0.1906203596086497</v>
      </c>
      <c r="O2" s="1">
        <f>LN(L2)</f>
        <v>2.7447035187502458</v>
      </c>
      <c r="P2" s="1">
        <f>(O2-N2)/(2*1.96)</f>
        <v>0.65155182631163167</v>
      </c>
    </row>
    <row r="3" spans="1:16" x14ac:dyDescent="0.25">
      <c r="A3" s="1" t="s">
        <v>10</v>
      </c>
      <c r="B3" s="2">
        <v>2016</v>
      </c>
      <c r="C3" s="1" t="s">
        <v>3</v>
      </c>
      <c r="D3" s="1" t="s">
        <v>21</v>
      </c>
      <c r="E3" s="1" t="s">
        <v>11</v>
      </c>
      <c r="F3" s="1" t="s">
        <v>9</v>
      </c>
      <c r="G3" s="2">
        <v>423</v>
      </c>
      <c r="H3" s="2">
        <v>67.599999999999994</v>
      </c>
      <c r="I3" s="1" t="s">
        <v>36</v>
      </c>
      <c r="J3" s="2">
        <v>7.3</v>
      </c>
      <c r="K3" s="2">
        <v>2.96</v>
      </c>
      <c r="L3" s="2">
        <v>18.010000000000002</v>
      </c>
      <c r="M3" s="1">
        <f t="shared" ref="M3:M10" si="0">LN(J3)</f>
        <v>1.9878743481543455</v>
      </c>
      <c r="N3" s="1">
        <f t="shared" ref="N3:N10" si="1">LN(K3)</f>
        <v>1.085189268335969</v>
      </c>
      <c r="O3" s="1">
        <f t="shared" ref="O3:O10" si="2">LN(L3)</f>
        <v>2.8909271591878647</v>
      </c>
      <c r="P3" s="1">
        <f t="shared" ref="P3:P10" si="3">(O3-N3)/(2*1.96)</f>
        <v>0.46064742113568768</v>
      </c>
    </row>
    <row r="4" spans="1:16" x14ac:dyDescent="0.25">
      <c r="A4" s="1" t="s">
        <v>15</v>
      </c>
      <c r="B4" s="2">
        <v>2022</v>
      </c>
      <c r="C4" s="1" t="s">
        <v>3</v>
      </c>
      <c r="D4" s="1" t="s">
        <v>21</v>
      </c>
      <c r="E4" s="1" t="s">
        <v>16</v>
      </c>
      <c r="F4" s="1" t="s">
        <v>9</v>
      </c>
      <c r="G4" s="2">
        <v>413</v>
      </c>
      <c r="H4" s="2">
        <v>63.6</v>
      </c>
      <c r="I4" s="1" t="s">
        <v>36</v>
      </c>
      <c r="J4" s="2">
        <v>6.5</v>
      </c>
      <c r="K4" s="2">
        <v>1.78</v>
      </c>
      <c r="L4" s="2">
        <v>24.3</v>
      </c>
      <c r="M4" s="1">
        <f t="shared" si="0"/>
        <v>1.8718021769015913</v>
      </c>
      <c r="N4" s="1">
        <f t="shared" si="1"/>
        <v>0.57661336430399379</v>
      </c>
      <c r="O4" s="1">
        <f t="shared" si="2"/>
        <v>3.1904763503465028</v>
      </c>
      <c r="P4" s="1">
        <f t="shared" si="3"/>
        <v>0.66680178215370134</v>
      </c>
    </row>
    <row r="5" spans="1:16" x14ac:dyDescent="0.25">
      <c r="A5" s="1" t="s">
        <v>6</v>
      </c>
      <c r="B5" s="2">
        <v>2019</v>
      </c>
      <c r="C5" s="1" t="s">
        <v>3</v>
      </c>
      <c r="D5" s="1" t="s">
        <v>21</v>
      </c>
      <c r="E5" s="1" t="s">
        <v>7</v>
      </c>
      <c r="F5" s="1" t="s">
        <v>7</v>
      </c>
      <c r="G5" s="2">
        <v>452</v>
      </c>
      <c r="H5" s="2">
        <v>54.6</v>
      </c>
      <c r="I5" s="1" t="s">
        <v>37</v>
      </c>
      <c r="J5" s="2">
        <v>2.4</v>
      </c>
      <c r="K5" s="2">
        <v>1.1599999999999999</v>
      </c>
      <c r="L5" s="2">
        <v>4.8499999999999996</v>
      </c>
      <c r="M5" s="1">
        <f t="shared" si="0"/>
        <v>0.87546873735389985</v>
      </c>
      <c r="N5" s="1">
        <f t="shared" si="1"/>
        <v>0.14842000511827322</v>
      </c>
      <c r="O5" s="1">
        <f t="shared" si="2"/>
        <v>1.5789787049493917</v>
      </c>
      <c r="P5" s="1">
        <f t="shared" si="3"/>
        <v>0.36493844383446905</v>
      </c>
    </row>
    <row r="6" spans="1:16" x14ac:dyDescent="0.25">
      <c r="A6" s="1" t="s">
        <v>15</v>
      </c>
      <c r="B6" s="2">
        <v>2022</v>
      </c>
      <c r="C6" s="1" t="s">
        <v>3</v>
      </c>
      <c r="D6" s="1" t="s">
        <v>21</v>
      </c>
      <c r="E6" s="1" t="s">
        <v>16</v>
      </c>
      <c r="F6" s="1" t="s">
        <v>9</v>
      </c>
      <c r="G6" s="2">
        <v>413</v>
      </c>
      <c r="H6" s="2">
        <v>63.6</v>
      </c>
      <c r="I6" s="1" t="s">
        <v>37</v>
      </c>
      <c r="J6" s="2">
        <v>6.6</v>
      </c>
      <c r="K6" s="2">
        <v>2.93</v>
      </c>
      <c r="L6" s="2">
        <v>14.93</v>
      </c>
      <c r="M6" s="1">
        <f t="shared" si="0"/>
        <v>1.8870696490323797</v>
      </c>
      <c r="N6" s="1">
        <f t="shared" si="1"/>
        <v>1.0750024230289761</v>
      </c>
      <c r="O6" s="1">
        <f t="shared" si="2"/>
        <v>2.703372611551099</v>
      </c>
      <c r="P6" s="1">
        <f t="shared" si="3"/>
        <v>0.41540055829645994</v>
      </c>
    </row>
    <row r="7" spans="1:16" x14ac:dyDescent="0.25">
      <c r="A7" s="1" t="s">
        <v>10</v>
      </c>
      <c r="B7" s="2">
        <v>2016</v>
      </c>
      <c r="C7" s="1" t="s">
        <v>3</v>
      </c>
      <c r="D7" s="1" t="s">
        <v>21</v>
      </c>
      <c r="E7" s="1" t="s">
        <v>11</v>
      </c>
      <c r="F7" s="1" t="s">
        <v>9</v>
      </c>
      <c r="G7" s="2">
        <v>423</v>
      </c>
      <c r="H7" s="2">
        <v>67.599999999999994</v>
      </c>
      <c r="I7" s="1" t="s">
        <v>38</v>
      </c>
      <c r="J7" s="2">
        <v>2.02</v>
      </c>
      <c r="K7" s="2">
        <v>1.23</v>
      </c>
      <c r="L7" s="2">
        <v>3.37</v>
      </c>
      <c r="M7" s="1">
        <f t="shared" si="0"/>
        <v>0.70309751141311339</v>
      </c>
      <c r="N7" s="1">
        <f t="shared" si="1"/>
        <v>0.20701416938432612</v>
      </c>
      <c r="O7" s="1">
        <f t="shared" si="2"/>
        <v>1.2149127443642704</v>
      </c>
      <c r="P7" s="1">
        <f t="shared" si="3"/>
        <v>0.25711698341325112</v>
      </c>
    </row>
    <row r="8" spans="1:16" x14ac:dyDescent="0.25">
      <c r="A8" s="1" t="s">
        <v>15</v>
      </c>
      <c r="B8" s="2">
        <v>2022</v>
      </c>
      <c r="C8" s="1" t="s">
        <v>3</v>
      </c>
      <c r="D8" s="1" t="s">
        <v>21</v>
      </c>
      <c r="E8" s="1" t="s">
        <v>16</v>
      </c>
      <c r="F8" s="1" t="s">
        <v>9</v>
      </c>
      <c r="G8" s="2">
        <v>413</v>
      </c>
      <c r="H8" s="2">
        <v>63.6</v>
      </c>
      <c r="I8" s="1" t="s">
        <v>38</v>
      </c>
      <c r="J8" s="2">
        <v>7.3</v>
      </c>
      <c r="K8" s="2">
        <v>2.98</v>
      </c>
      <c r="L8" s="2">
        <v>17.899999999999999</v>
      </c>
      <c r="M8" s="1">
        <f t="shared" si="0"/>
        <v>1.9878743481543455</v>
      </c>
      <c r="N8" s="1">
        <f t="shared" si="1"/>
        <v>1.091923300517313</v>
      </c>
      <c r="O8" s="1">
        <f t="shared" si="2"/>
        <v>2.884800712846709</v>
      </c>
      <c r="P8" s="1">
        <f t="shared" si="3"/>
        <v>0.4573666868187235</v>
      </c>
    </row>
    <row r="9" spans="1:16" x14ac:dyDescent="0.25">
      <c r="A9" s="1" t="s">
        <v>18</v>
      </c>
      <c r="B9" s="2">
        <v>2015</v>
      </c>
      <c r="C9" s="1" t="s">
        <v>3</v>
      </c>
      <c r="D9" s="1" t="s">
        <v>22</v>
      </c>
      <c r="E9" s="1" t="s">
        <v>9</v>
      </c>
      <c r="F9" s="1" t="s">
        <v>9</v>
      </c>
      <c r="G9" s="2">
        <v>700</v>
      </c>
      <c r="H9" s="2">
        <v>83.4</v>
      </c>
      <c r="I9" s="1" t="s">
        <v>39</v>
      </c>
      <c r="J9" s="2">
        <v>0.95</v>
      </c>
      <c r="K9" s="2">
        <v>0.89</v>
      </c>
      <c r="L9" s="2">
        <v>0.97</v>
      </c>
      <c r="M9" s="1">
        <f t="shared" si="0"/>
        <v>-5.1293294387550578E-2</v>
      </c>
      <c r="N9" s="1">
        <f t="shared" si="1"/>
        <v>-0.11653381625595151</v>
      </c>
      <c r="O9" s="1">
        <f t="shared" si="2"/>
        <v>-3.0459207484708574E-2</v>
      </c>
      <c r="P9" s="1">
        <f t="shared" si="3"/>
        <v>2.195780836001095E-2</v>
      </c>
    </row>
    <row r="10" spans="1:16" x14ac:dyDescent="0.25">
      <c r="A10" s="1" t="s">
        <v>15</v>
      </c>
      <c r="B10" s="2">
        <v>2022</v>
      </c>
      <c r="C10" s="1" t="s">
        <v>3</v>
      </c>
      <c r="D10" s="1" t="s">
        <v>21</v>
      </c>
      <c r="E10" s="1" t="s">
        <v>16</v>
      </c>
      <c r="F10" s="1" t="s">
        <v>9</v>
      </c>
      <c r="G10" s="2">
        <v>413</v>
      </c>
      <c r="H10" s="2">
        <v>63.6</v>
      </c>
      <c r="I10" s="1" t="s">
        <v>39</v>
      </c>
      <c r="J10" s="2">
        <v>4.4000000000000004</v>
      </c>
      <c r="K10" s="2">
        <v>1.82</v>
      </c>
      <c r="L10" s="2">
        <v>10.7</v>
      </c>
      <c r="M10" s="1">
        <f t="shared" si="0"/>
        <v>1.4816045409242156</v>
      </c>
      <c r="N10" s="1">
        <f t="shared" si="1"/>
        <v>0.59883650108870401</v>
      </c>
      <c r="O10" s="1">
        <f t="shared" si="2"/>
        <v>2.3702437414678603</v>
      </c>
      <c r="P10" s="1">
        <f t="shared" si="3"/>
        <v>0.45188960213753987</v>
      </c>
    </row>
    <row r="11" spans="1:16" x14ac:dyDescent="0.25">
      <c r="H1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egn F.</dc:creator>
  <cp:lastModifiedBy>Setegn F.</cp:lastModifiedBy>
  <dcterms:created xsi:type="dcterms:W3CDTF">2023-04-06T08:02:42Z</dcterms:created>
  <dcterms:modified xsi:type="dcterms:W3CDTF">2023-04-13T13:46:19Z</dcterms:modified>
</cp:coreProperties>
</file>